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showInkAnnotation="0" autoCompressPictures="0"/>
  <bookViews>
    <workbookView xWindow="0" yWindow="0" windowWidth="25600" windowHeight="14380" tabRatio="500"/>
  </bookViews>
  <sheets>
    <sheet name="Reactions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1" i="1" l="1"/>
</calcChain>
</file>

<file path=xl/sharedStrings.xml><?xml version="1.0" encoding="utf-8"?>
<sst xmlns="http://schemas.openxmlformats.org/spreadsheetml/2006/main" count="77" uniqueCount="74">
  <si>
    <t>Abbreviation</t>
  </si>
  <si>
    <t>Name</t>
  </si>
  <si>
    <t>Catalyzed reaction</t>
  </si>
  <si>
    <t>E° (pH = 7)</t>
  </si>
  <si>
    <t>LDH</t>
  </si>
  <si>
    <t>Lactate Dehydrogenase</t>
  </si>
  <si>
    <t>1 Lac[c] + 2 EC1_ox[c] --&gt; 1 Pyr[c] + 2 EC1_red[c] + 2 prot[c]</t>
  </si>
  <si>
    <t>FDN</t>
  </si>
  <si>
    <t>Formate Dehydrogenase</t>
  </si>
  <si>
    <t>1 For[c] + 2 EC2_ox[c] --&gt; 1 CO2[c] +2 EC2_red[c] + 1 prot[c]</t>
  </si>
  <si>
    <t>SAT</t>
  </si>
  <si>
    <t>ATP Sulfate Adenylyltransferase</t>
  </si>
  <si>
    <t>1 ATP[c] + 1 SO4[c] + 1 prot[c] --&gt; 1 PP[c] + 1 APS[c]</t>
  </si>
  <si>
    <t>APR</t>
  </si>
  <si>
    <t>Adenylyl Sulfate Reductase</t>
  </si>
  <si>
    <t>1 SO3[c] + 2 EC1_ox[c] + 1 AMP[c] --&gt; 1 APS[c] + 2 EC1_red[c]</t>
  </si>
  <si>
    <t>SAT+APR</t>
  </si>
  <si>
    <t>Combined RXN</t>
  </si>
  <si>
    <t xml:space="preserve">1 ATP[c] + 1 SO4[c] + 1 prot[c] + 2 EC1_red[c] --&gt; 1 PP[c] + 1 SO3[c] + 2 EC1_ox[c] + 1 AMP[c] </t>
  </si>
  <si>
    <t>DSV</t>
  </si>
  <si>
    <t>Sulfite Reductase</t>
  </si>
  <si>
    <t>6 EC1_ox[c] + 3 H2O[c] + 1 HS[c] --&gt; 6 EC1_red[c] + 7 prot[c] + 1 SO3[c]</t>
  </si>
  <si>
    <t>POR</t>
  </si>
  <si>
    <t>Pyruvate Ferredoxin Oxidoreductase</t>
  </si>
  <si>
    <t>1 CoA[c] + 2 EC2_ox[c] + 1 Pyr[c] --&gt; 1 Ac-CoA[c] + 1 CO2[c] + 2 EC2_red[c] + 1 prot[c]</t>
  </si>
  <si>
    <t>PTA</t>
  </si>
  <si>
    <t>Phosphate Acetyltransferase</t>
  </si>
  <si>
    <t>1 Ac-CoA[c] + 1 Pi[c] --&gt; 1 Ac-P[c] + 1 CoA[c]</t>
  </si>
  <si>
    <t>ACK</t>
  </si>
  <si>
    <t>Acetate Kinase</t>
  </si>
  <si>
    <t>1 ATP[c] + 1 Ac[c] --&gt; 1 Ac-P[c] + 1 ADP[c]</t>
  </si>
  <si>
    <t>POR+PTA+ACK</t>
  </si>
  <si>
    <t>2 EC3_ox[c] + 1 Pyr[c] + 1 Pi[c] + 1 ADP[c] + 1 H2O[c] --&gt; 1 ATP[c] + 1 Ac[c] + 1 CO2[c] + 2 EC3_red[c] + 1 prot[c]</t>
  </si>
  <si>
    <t>ADH</t>
  </si>
  <si>
    <t>Ethanol Dehydrogenase</t>
  </si>
  <si>
    <t xml:space="preserve">1 EtOH[c] + 2 EC1_ox[c] --&gt; 1 AcA[c] + 2 EC1_red[c] + 2 prot[c] </t>
  </si>
  <si>
    <t>HYD</t>
  </si>
  <si>
    <t>Hydrogenase, cytoplasmic</t>
  </si>
  <si>
    <t xml:space="preserve">2 EC3_ox[c] + 1 H2[p] --&gt; 2 EC3_red[c] + 2 prot[c] </t>
  </si>
  <si>
    <t>HUP</t>
  </si>
  <si>
    <t>Hydrogenase, periplasmic</t>
  </si>
  <si>
    <t>1 H2[p] + 2 EC1_ox[c] --&gt; 2 prot[p] + 2 EC1_red[c]</t>
  </si>
  <si>
    <t>ALD</t>
  </si>
  <si>
    <t>Alanine Dehydrogenase</t>
  </si>
  <si>
    <t>1 Ala[c] + 1 H2O[c] + 2 EC2_ox[c] --&gt; 1 Pyr[c] + 1 NH4[c] + 2 EC2_red[c] + 2 prot[c]</t>
  </si>
  <si>
    <t>Coo Hydrogenase</t>
  </si>
  <si>
    <t xml:space="preserve">2 EC1_ox[c] + 1 H2[p] --&gt; 2 EC1_red[c] + 2 prot[p] </t>
  </si>
  <si>
    <t>COO</t>
  </si>
  <si>
    <t>Coo Hydrogenase, Na+/H+ translocating</t>
  </si>
  <si>
    <t>Genes</t>
  </si>
  <si>
    <t>EC Number</t>
  </si>
  <si>
    <t>1.1.1.27</t>
  </si>
  <si>
    <t>DVU0600</t>
  </si>
  <si>
    <t>DVU0587, DVU2482, DVU2812</t>
  </si>
  <si>
    <t>DVU3029</t>
  </si>
  <si>
    <t>DVU3030</t>
  </si>
  <si>
    <t>DVU1295</t>
  </si>
  <si>
    <t>DVU0846, DVU0847</t>
  </si>
  <si>
    <t>DVU0402, DVU0403</t>
  </si>
  <si>
    <t>DVU3025</t>
  </si>
  <si>
    <t>DVU2405</t>
  </si>
  <si>
    <t>DVU0571</t>
  </si>
  <si>
    <t>DVU2287</t>
  </si>
  <si>
    <t>1.2.1.2</t>
  </si>
  <si>
    <t>2.3.1.8</t>
  </si>
  <si>
    <t>2.7.2.1</t>
  </si>
  <si>
    <t>2.7.7.4</t>
  </si>
  <si>
    <t>1.8.99.2</t>
  </si>
  <si>
    <t>1.8.99.1</t>
  </si>
  <si>
    <t>1.2.7.1</t>
  </si>
  <si>
    <t>1.1.1.1</t>
  </si>
  <si>
    <t>1.4.1.1</t>
  </si>
  <si>
    <t>Rhea ID</t>
  </si>
  <si>
    <t>COO (2 H+/Na+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0" applyFont="1"/>
    <xf numFmtId="0" fontId="0" fillId="0" borderId="0" xfId="0" applyFill="1"/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0" fillId="0" borderId="0" xfId="0" applyAlignment="1">
      <alignment horizontal="right"/>
    </xf>
  </cellXfs>
  <cellStyles count="7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4"/>
  <sheetViews>
    <sheetView tabSelected="1" workbookViewId="0">
      <selection activeCell="B21" sqref="B21"/>
    </sheetView>
  </sheetViews>
  <sheetFormatPr baseColWidth="10" defaultRowHeight="15" x14ac:dyDescent="0"/>
  <cols>
    <col min="1" max="1" width="18" bestFit="1" customWidth="1"/>
    <col min="2" max="2" width="33.83203125" bestFit="1" customWidth="1"/>
    <col min="3" max="3" width="90.83203125" bestFit="1" customWidth="1"/>
    <col min="4" max="4" width="9.33203125" style="5" customWidth="1"/>
    <col min="5" max="5" width="13.5" customWidth="1"/>
    <col min="6" max="7" width="10.83203125" style="8"/>
  </cols>
  <sheetData>
    <row r="1" spans="1:11">
      <c r="A1" s="1" t="s">
        <v>0</v>
      </c>
      <c r="B1" s="1" t="s">
        <v>1</v>
      </c>
      <c r="C1" s="1" t="s">
        <v>2</v>
      </c>
      <c r="D1" s="3" t="s">
        <v>3</v>
      </c>
      <c r="E1" s="1" t="s">
        <v>49</v>
      </c>
      <c r="F1" s="6" t="s">
        <v>50</v>
      </c>
      <c r="G1" s="6" t="s">
        <v>72</v>
      </c>
    </row>
    <row r="2" spans="1:11">
      <c r="A2" t="s">
        <v>4</v>
      </c>
      <c r="B2" t="s">
        <v>5</v>
      </c>
      <c r="C2" t="s">
        <v>6</v>
      </c>
      <c r="D2" s="4">
        <v>-0.19067357512953367</v>
      </c>
      <c r="E2" t="s">
        <v>52</v>
      </c>
      <c r="F2" s="7" t="s">
        <v>51</v>
      </c>
      <c r="G2" s="7">
        <v>23447</v>
      </c>
      <c r="K2" s="2"/>
    </row>
    <row r="3" spans="1:11">
      <c r="A3" t="s">
        <v>22</v>
      </c>
      <c r="B3" t="s">
        <v>23</v>
      </c>
      <c r="C3" t="s">
        <v>24</v>
      </c>
      <c r="D3" s="4"/>
      <c r="E3" t="s">
        <v>59</v>
      </c>
      <c r="F3" s="8" t="s">
        <v>69</v>
      </c>
      <c r="G3" s="8">
        <v>12768</v>
      </c>
      <c r="K3" s="2"/>
    </row>
    <row r="4" spans="1:11">
      <c r="A4" t="s">
        <v>25</v>
      </c>
      <c r="B4" t="s">
        <v>26</v>
      </c>
      <c r="C4" t="s">
        <v>27</v>
      </c>
      <c r="D4" s="4"/>
      <c r="E4" t="s">
        <v>54</v>
      </c>
      <c r="F4" s="8" t="s">
        <v>64</v>
      </c>
      <c r="G4" s="8">
        <v>19524</v>
      </c>
      <c r="K4" s="2"/>
    </row>
    <row r="5" spans="1:11">
      <c r="A5" t="s">
        <v>28</v>
      </c>
      <c r="B5" t="s">
        <v>29</v>
      </c>
      <c r="C5" t="s">
        <v>30</v>
      </c>
      <c r="D5" s="4"/>
      <c r="E5" t="s">
        <v>55</v>
      </c>
      <c r="F5" s="8" t="s">
        <v>65</v>
      </c>
      <c r="G5" s="8">
        <v>11355</v>
      </c>
      <c r="K5" s="2"/>
    </row>
    <row r="6" spans="1:11">
      <c r="A6" t="s">
        <v>31</v>
      </c>
      <c r="B6" t="s">
        <v>17</v>
      </c>
      <c r="C6" t="s">
        <v>32</v>
      </c>
      <c r="D6" s="4">
        <v>-0.51917098445595822</v>
      </c>
      <c r="K6" s="2"/>
    </row>
    <row r="7" spans="1:11">
      <c r="A7" t="s">
        <v>7</v>
      </c>
      <c r="B7" t="s">
        <v>8</v>
      </c>
      <c r="C7" t="s">
        <v>9</v>
      </c>
      <c r="D7" s="4">
        <v>-0.43212435233160612</v>
      </c>
      <c r="E7" t="s">
        <v>53</v>
      </c>
      <c r="F7" s="8" t="s">
        <v>63</v>
      </c>
      <c r="G7" s="8">
        <v>15988</v>
      </c>
      <c r="K7" s="2"/>
    </row>
    <row r="8" spans="1:11">
      <c r="A8" t="s">
        <v>39</v>
      </c>
      <c r="B8" t="s">
        <v>40</v>
      </c>
      <c r="C8" t="s">
        <v>41</v>
      </c>
      <c r="D8" s="4">
        <v>-0.41450777202072536</v>
      </c>
      <c r="K8" s="2"/>
    </row>
    <row r="9" spans="1:11">
      <c r="A9" t="s">
        <v>36</v>
      </c>
      <c r="B9" t="s">
        <v>37</v>
      </c>
      <c r="C9" t="s">
        <v>38</v>
      </c>
      <c r="D9" s="4">
        <v>-0.41450777202072536</v>
      </c>
    </row>
    <row r="10" spans="1:11">
      <c r="A10" t="s">
        <v>47</v>
      </c>
      <c r="B10" t="s">
        <v>45</v>
      </c>
      <c r="C10" t="s">
        <v>38</v>
      </c>
      <c r="D10" s="4">
        <v>-0.41450777202072536</v>
      </c>
      <c r="E10" t="s">
        <v>62</v>
      </c>
    </row>
    <row r="11" spans="1:11">
      <c r="A11" t="s">
        <v>73</v>
      </c>
      <c r="B11" t="s">
        <v>48</v>
      </c>
      <c r="C11" t="s">
        <v>46</v>
      </c>
      <c r="D11" s="4">
        <f>D10 - D22</f>
        <v>-0.41450777202072536</v>
      </c>
      <c r="E11" t="s">
        <v>62</v>
      </c>
    </row>
    <row r="12" spans="1:11">
      <c r="A12" t="s">
        <v>10</v>
      </c>
      <c r="B12" t="s">
        <v>11</v>
      </c>
      <c r="C12" t="s">
        <v>12</v>
      </c>
      <c r="D12" s="4"/>
      <c r="E12" t="s">
        <v>56</v>
      </c>
      <c r="F12" s="8" t="s">
        <v>66</v>
      </c>
      <c r="G12" s="8">
        <v>18136</v>
      </c>
    </row>
    <row r="13" spans="1:11">
      <c r="A13" t="s">
        <v>13</v>
      </c>
      <c r="B13" t="s">
        <v>14</v>
      </c>
      <c r="C13" t="s">
        <v>15</v>
      </c>
      <c r="D13" s="4"/>
      <c r="E13" t="s">
        <v>57</v>
      </c>
      <c r="F13" s="8" t="s">
        <v>67</v>
      </c>
      <c r="G13" s="8">
        <v>24243</v>
      </c>
    </row>
    <row r="14" spans="1:11">
      <c r="A14" t="s">
        <v>16</v>
      </c>
      <c r="B14" t="s">
        <v>17</v>
      </c>
      <c r="C14" t="s">
        <v>18</v>
      </c>
      <c r="D14" s="4">
        <v>-1.1339688911189159E-2</v>
      </c>
    </row>
    <row r="15" spans="1:11">
      <c r="A15" t="s">
        <v>19</v>
      </c>
      <c r="B15" t="s">
        <v>20</v>
      </c>
      <c r="C15" t="s">
        <v>21</v>
      </c>
      <c r="D15" s="4">
        <v>-0.11588946459412799</v>
      </c>
      <c r="E15" t="s">
        <v>58</v>
      </c>
      <c r="F15" s="8" t="s">
        <v>68</v>
      </c>
      <c r="G15" s="8">
        <v>10547</v>
      </c>
    </row>
    <row r="16" spans="1:11">
      <c r="A16" t="s">
        <v>42</v>
      </c>
      <c r="B16" t="s">
        <v>43</v>
      </c>
      <c r="C16" t="s">
        <v>44</v>
      </c>
      <c r="D16" s="4">
        <v>-0.13108808290155421</v>
      </c>
      <c r="E16" t="s">
        <v>61</v>
      </c>
      <c r="F16" s="8" t="s">
        <v>71</v>
      </c>
      <c r="G16" s="8">
        <v>18408</v>
      </c>
    </row>
    <row r="17" spans="1:7">
      <c r="A17" t="s">
        <v>33</v>
      </c>
      <c r="B17" t="s">
        <v>34</v>
      </c>
      <c r="C17" t="s">
        <v>35</v>
      </c>
      <c r="D17" s="4">
        <v>-0.19740932642487047</v>
      </c>
      <c r="E17" t="s">
        <v>60</v>
      </c>
      <c r="F17" s="8" t="s">
        <v>70</v>
      </c>
      <c r="G17" s="8">
        <v>25293</v>
      </c>
    </row>
    <row r="18" spans="1:7">
      <c r="D18" s="4"/>
    </row>
    <row r="19" spans="1:7">
      <c r="D19" s="4"/>
    </row>
    <row r="20" spans="1:7">
      <c r="D20" s="4"/>
    </row>
    <row r="21" spans="1:7">
      <c r="D21" s="4"/>
    </row>
    <row r="23" spans="1:7">
      <c r="D23" s="4"/>
    </row>
    <row r="24" spans="1:7">
      <c r="D24" s="4"/>
    </row>
    <row r="25" spans="1:7">
      <c r="D25" s="4"/>
    </row>
    <row r="26" spans="1:7">
      <c r="D26" s="4"/>
    </row>
    <row r="28" spans="1:7">
      <c r="D28" s="4"/>
    </row>
    <row r="29" spans="1:7">
      <c r="D29" s="4"/>
    </row>
    <row r="30" spans="1:7">
      <c r="D30" s="4"/>
    </row>
    <row r="31" spans="1:7">
      <c r="D31" s="4"/>
    </row>
    <row r="32" spans="1:7">
      <c r="D32" s="4"/>
    </row>
    <row r="33" spans="4:4">
      <c r="D33" s="4"/>
    </row>
    <row r="34" spans="4:4">
      <c r="D34" s="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actions</vt:lpstr>
    </vt:vector>
  </TitlesOfParts>
  <Company>School of Life Scienc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bi  Grosskopf</dc:creator>
  <cp:lastModifiedBy>Tobi  Grosskopf</cp:lastModifiedBy>
  <dcterms:created xsi:type="dcterms:W3CDTF">2015-12-17T16:40:46Z</dcterms:created>
  <dcterms:modified xsi:type="dcterms:W3CDTF">2015-12-21T16:45:12Z</dcterms:modified>
</cp:coreProperties>
</file>